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50">
  <si>
    <t xml:space="preserve">Supplementary 2: Representative microprobe analyses of orthopyroxene in Gabal Akab El-Negum olivine gabbros and pyroxene gabbros.</t>
  </si>
  <si>
    <t xml:space="preserve">Rock name</t>
  </si>
  <si>
    <t xml:space="preserve">Olivine-gabbros</t>
  </si>
  <si>
    <t xml:space="preserve">Pyroxene-gabbros</t>
  </si>
  <si>
    <t xml:space="preserve">Sample No.</t>
  </si>
  <si>
    <t xml:space="preserve">AN15 1-1</t>
  </si>
  <si>
    <t xml:space="preserve">AN15 1-2</t>
  </si>
  <si>
    <t xml:space="preserve">AN15 1-3</t>
  </si>
  <si>
    <t xml:space="preserve">AN16 1-1</t>
  </si>
  <si>
    <t xml:space="preserve">AN16 1-2</t>
  </si>
  <si>
    <t xml:space="preserve">AN16 1-3</t>
  </si>
  <si>
    <t xml:space="preserve">AN17 1-1</t>
  </si>
  <si>
    <t xml:space="preserve">AN17 1-2</t>
  </si>
  <si>
    <t xml:space="preserve">AN17 1-3</t>
  </si>
  <si>
    <t xml:space="preserve">Avg.</t>
  </si>
  <si>
    <t xml:space="preserve">AN1</t>
  </si>
  <si>
    <t xml:space="preserve">AN3 1-1</t>
  </si>
  <si>
    <t xml:space="preserve">AN3 1-2</t>
  </si>
  <si>
    <t xml:space="preserve">SiO2</t>
  </si>
  <si>
    <t xml:space="preserve">TiO2</t>
  </si>
  <si>
    <t xml:space="preserve">Al2O3</t>
  </si>
  <si>
    <t xml:space="preserve">Cr2O3</t>
  </si>
  <si>
    <t xml:space="preserve">FeOt</t>
  </si>
  <si>
    <t xml:space="preserve">MnO</t>
  </si>
  <si>
    <t xml:space="preserve">MgO</t>
  </si>
  <si>
    <t xml:space="preserve">CaO</t>
  </si>
  <si>
    <t xml:space="preserve">Na2O</t>
  </si>
  <si>
    <t xml:space="preserve">K2O</t>
  </si>
  <si>
    <t xml:space="preserve">TOTAL</t>
  </si>
  <si>
    <t xml:space="preserve">No Oxyg</t>
  </si>
  <si>
    <t xml:space="preserve">Si</t>
  </si>
  <si>
    <t xml:space="preserve">Al(iv)</t>
  </si>
  <si>
    <t xml:space="preserve">T</t>
  </si>
  <si>
    <t xml:space="preserve">Al (vi)</t>
  </si>
  <si>
    <t xml:space="preserve">Fe(iii)</t>
  </si>
  <si>
    <t xml:space="preserve">Cr</t>
  </si>
  <si>
    <t xml:space="preserve">Ti</t>
  </si>
  <si>
    <t xml:space="preserve">Fe(ii)</t>
  </si>
  <si>
    <t xml:space="preserve">Mn</t>
  </si>
  <si>
    <t xml:space="preserve">Mg</t>
  </si>
  <si>
    <t xml:space="preserve">Ca</t>
  </si>
  <si>
    <t xml:space="preserve">Na</t>
  </si>
  <si>
    <t xml:space="preserve">K</t>
  </si>
  <si>
    <t xml:space="preserve">Wo</t>
  </si>
  <si>
    <t xml:space="preserve">En</t>
  </si>
  <si>
    <t xml:space="preserve">Fs</t>
  </si>
  <si>
    <t xml:space="preserve">Ac</t>
  </si>
  <si>
    <t xml:space="preserve">T2</t>
  </si>
  <si>
    <t xml:space="preserve">100Mg#</t>
  </si>
  <si>
    <t xml:space="preserve">Mg#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FFFFFF"/>
      <name val="Arial"/>
      <family val="2"/>
    </font>
    <font>
      <i val="true"/>
      <sz val="10"/>
      <color rgb="FF808080"/>
      <name val="Arial"/>
      <family val="2"/>
    </font>
    <font>
      <b val="true"/>
      <sz val="24"/>
      <color rgb="FF000000"/>
      <name val="Arial"/>
      <family val="2"/>
    </font>
    <font>
      <sz val="10"/>
      <color rgb="FFCC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CCFFCC"/>
      </patternFill>
    </fill>
    <fill>
      <patternFill patternType="solid">
        <fgColor rgb="FFCC0000"/>
        <bgColor rgb="FF800000"/>
      </patternFill>
    </fill>
    <fill>
      <patternFill patternType="solid">
        <fgColor rgb="FFFFFF00"/>
        <bgColor rgb="FFFFFF00"/>
      </patternFill>
    </fill>
    <fill>
      <patternFill patternType="solid">
        <fgColor rgb="FFFF8080"/>
        <bgColor rgb="FFFF99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3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5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0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" xfId="20"/>
    <cellStyle name="Accent 2 1" xfId="21"/>
    <cellStyle name="Accent 3 1" xfId="22"/>
    <cellStyle name="Accent 4" xfId="23"/>
    <cellStyle name="Error 1" xfId="24"/>
    <cellStyle name="Footnote 1" xfId="25"/>
    <cellStyle name="Heading 3" xfId="26"/>
    <cellStyle name="Status 1" xfId="27"/>
    <cellStyle name="Text 1" xfId="28"/>
    <cellStyle name="Warning 1" xfId="29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0" min="10" style="0" width="10.71"/>
    <col collapsed="false" customWidth="true" hidden="false" outlineLevel="0" max="11" min="11" style="0" width="8.14"/>
  </cols>
  <sheetData>
    <row r="1" customFormat="false" ht="12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2.75" hidden="false" customHeight="false" outlineLevel="0" collapsed="false">
      <c r="A2" s="1" t="s">
        <v>1</v>
      </c>
      <c r="B2" s="2" t="s">
        <v>2</v>
      </c>
      <c r="C2" s="2"/>
      <c r="D2" s="2"/>
      <c r="E2" s="2"/>
      <c r="F2" s="2"/>
      <c r="G2" s="2"/>
      <c r="H2" s="2"/>
      <c r="I2" s="2"/>
      <c r="J2" s="2"/>
      <c r="K2" s="2"/>
      <c r="L2" s="3" t="s">
        <v>3</v>
      </c>
      <c r="M2" s="3"/>
      <c r="N2" s="3"/>
      <c r="O2" s="3"/>
    </row>
    <row r="3" customFormat="false" ht="12.75" hidden="false" customHeight="false" outlineLevel="0" collapsed="false">
      <c r="A3" s="1" t="s">
        <v>4</v>
      </c>
      <c r="B3" s="4" t="s">
        <v>5</v>
      </c>
      <c r="C3" s="4" t="s">
        <v>6</v>
      </c>
      <c r="D3" s="4" t="s">
        <v>7</v>
      </c>
      <c r="E3" s="4" t="s">
        <v>8</v>
      </c>
      <c r="F3" s="4" t="s">
        <v>9</v>
      </c>
      <c r="G3" s="4" t="s">
        <v>10</v>
      </c>
      <c r="H3" s="4" t="s">
        <v>11</v>
      </c>
      <c r="I3" s="4" t="s">
        <v>12</v>
      </c>
      <c r="J3" s="4" t="s">
        <v>13</v>
      </c>
      <c r="K3" s="1" t="s">
        <v>14</v>
      </c>
      <c r="L3" s="1" t="s">
        <v>15</v>
      </c>
      <c r="M3" s="4" t="s">
        <v>16</v>
      </c>
      <c r="N3" s="4" t="s">
        <v>17</v>
      </c>
      <c r="O3" s="1" t="s">
        <v>14</v>
      </c>
    </row>
    <row r="4" customFormat="false" ht="12.75" hidden="false" customHeight="false" outlineLevel="0" collapsed="false">
      <c r="A4" s="1" t="s">
        <v>18</v>
      </c>
      <c r="B4" s="1" t="n">
        <v>53.05</v>
      </c>
      <c r="C4" s="1" t="n">
        <v>52.93</v>
      </c>
      <c r="D4" s="1" t="n">
        <v>52.99</v>
      </c>
      <c r="E4" s="1" t="n">
        <v>50.74</v>
      </c>
      <c r="F4" s="1" t="n">
        <v>50.89</v>
      </c>
      <c r="G4" s="1" t="n">
        <v>51.12</v>
      </c>
      <c r="H4" s="1" t="n">
        <v>52.21</v>
      </c>
      <c r="I4" s="1" t="n">
        <v>51.68</v>
      </c>
      <c r="J4" s="1" t="n">
        <v>51.15</v>
      </c>
      <c r="K4" s="5" t="n">
        <v>51.86</v>
      </c>
      <c r="L4" s="1" t="n">
        <v>53.05</v>
      </c>
      <c r="M4" s="1" t="n">
        <v>52.93</v>
      </c>
      <c r="N4" s="1" t="n">
        <v>52.99</v>
      </c>
      <c r="O4" s="1" t="n">
        <v>52.99</v>
      </c>
    </row>
    <row r="5" customFormat="false" ht="12.75" hidden="false" customHeight="false" outlineLevel="0" collapsed="false">
      <c r="A5" s="1" t="s">
        <v>19</v>
      </c>
      <c r="B5" s="1" t="n">
        <v>0.36</v>
      </c>
      <c r="C5" s="1" t="n">
        <v>0.31</v>
      </c>
      <c r="D5" s="1" t="n">
        <v>0.335</v>
      </c>
      <c r="E5" s="1" t="n">
        <v>0.24</v>
      </c>
      <c r="F5" s="1" t="n">
        <v>0.23</v>
      </c>
      <c r="G5" s="1" t="n">
        <v>0.31</v>
      </c>
      <c r="H5" s="1" t="n">
        <v>0.43</v>
      </c>
      <c r="I5" s="1" t="n">
        <v>0.23</v>
      </c>
      <c r="J5" s="1" t="n">
        <v>0.22</v>
      </c>
      <c r="K5" s="5" t="n">
        <v>0.3</v>
      </c>
      <c r="L5" s="1" t="n">
        <v>0.36</v>
      </c>
      <c r="M5" s="1" t="n">
        <v>0.31</v>
      </c>
      <c r="N5" s="1" t="n">
        <v>0.33</v>
      </c>
      <c r="O5" s="1" t="n">
        <v>0.34</v>
      </c>
    </row>
    <row r="6" customFormat="false" ht="12.75" hidden="false" customHeight="false" outlineLevel="0" collapsed="false">
      <c r="A6" s="1" t="s">
        <v>20</v>
      </c>
      <c r="B6" s="1" t="n">
        <v>2.19</v>
      </c>
      <c r="C6" s="1" t="n">
        <v>2.15</v>
      </c>
      <c r="D6" s="1" t="n">
        <v>2.17</v>
      </c>
      <c r="E6" s="1" t="n">
        <v>1.89</v>
      </c>
      <c r="F6" s="1" t="n">
        <v>1.45</v>
      </c>
      <c r="G6" s="1" t="n">
        <v>1.78</v>
      </c>
      <c r="H6" s="1" t="n">
        <v>1.14</v>
      </c>
      <c r="I6" s="1" t="n">
        <v>1.54</v>
      </c>
      <c r="J6" s="1" t="n">
        <v>2.08</v>
      </c>
      <c r="K6" s="5" t="n">
        <v>1.82</v>
      </c>
      <c r="L6" s="1" t="n">
        <v>2.19</v>
      </c>
      <c r="M6" s="1" t="n">
        <v>2.15</v>
      </c>
      <c r="N6" s="1" t="n">
        <v>2.17</v>
      </c>
      <c r="O6" s="1" t="n">
        <v>2.17</v>
      </c>
    </row>
    <row r="7" customFormat="false" ht="12.75" hidden="false" customHeight="false" outlineLevel="0" collapsed="false">
      <c r="A7" s="1" t="s">
        <v>21</v>
      </c>
      <c r="B7" s="1" t="n">
        <v>0.04</v>
      </c>
      <c r="C7" s="1" t="n">
        <v>0.06</v>
      </c>
      <c r="D7" s="1" t="n">
        <v>0.05</v>
      </c>
      <c r="E7" s="1" t="n">
        <v>0.05</v>
      </c>
      <c r="F7" s="1" t="n">
        <v>0.07</v>
      </c>
      <c r="G7" s="1" t="n">
        <v>0.03</v>
      </c>
      <c r="H7" s="1" t="n">
        <v>0.01</v>
      </c>
      <c r="I7" s="1" t="n">
        <v>0.07</v>
      </c>
      <c r="J7" s="1" t="n">
        <v>0.02</v>
      </c>
      <c r="K7" s="5" t="n">
        <v>0.04</v>
      </c>
      <c r="L7" s="1" t="n">
        <v>0.04</v>
      </c>
      <c r="M7" s="1" t="n">
        <v>0.06</v>
      </c>
      <c r="N7" s="1" t="n">
        <v>0.05</v>
      </c>
      <c r="O7" s="1" t="n">
        <v>0.05</v>
      </c>
    </row>
    <row r="8" customFormat="false" ht="12.75" hidden="false" customHeight="false" outlineLevel="0" collapsed="false">
      <c r="A8" s="1" t="s">
        <v>22</v>
      </c>
      <c r="B8" s="1" t="n">
        <v>16.22</v>
      </c>
      <c r="C8" s="1" t="n">
        <v>16.12</v>
      </c>
      <c r="D8" s="1" t="n">
        <v>16.17</v>
      </c>
      <c r="E8" s="1" t="n">
        <v>17.67</v>
      </c>
      <c r="F8" s="1" t="n">
        <v>18.49</v>
      </c>
      <c r="G8" s="1" t="n">
        <v>16.63</v>
      </c>
      <c r="H8" s="1" t="n">
        <v>16.43</v>
      </c>
      <c r="I8" s="1" t="n">
        <v>16.37</v>
      </c>
      <c r="J8" s="1" t="n">
        <v>16.79</v>
      </c>
      <c r="K8" s="5" t="n">
        <v>16.77</v>
      </c>
      <c r="L8" s="1" t="n">
        <v>16.22</v>
      </c>
      <c r="M8" s="1" t="n">
        <v>16.12</v>
      </c>
      <c r="N8" s="1" t="n">
        <v>16.17</v>
      </c>
      <c r="O8" s="1" t="n">
        <v>16.17</v>
      </c>
    </row>
    <row r="9" customFormat="false" ht="12.75" hidden="false" customHeight="false" outlineLevel="0" collapsed="false">
      <c r="A9" s="1" t="s">
        <v>23</v>
      </c>
      <c r="B9" s="1" t="n">
        <v>0.42</v>
      </c>
      <c r="C9" s="1" t="n">
        <v>0.47</v>
      </c>
      <c r="D9" s="1" t="n">
        <v>0.445</v>
      </c>
      <c r="E9" s="1" t="n">
        <v>0.27</v>
      </c>
      <c r="F9" s="1" t="n">
        <v>0.54</v>
      </c>
      <c r="G9" s="1" t="n">
        <v>0.57</v>
      </c>
      <c r="H9" s="1" t="n">
        <v>0.39</v>
      </c>
      <c r="I9" s="1" t="n">
        <v>0.36</v>
      </c>
      <c r="J9" s="1" t="n">
        <v>0.62</v>
      </c>
      <c r="K9" s="5" t="n">
        <v>0.45</v>
      </c>
      <c r="L9" s="1" t="n">
        <v>0.42</v>
      </c>
      <c r="M9" s="1" t="n">
        <v>0.47</v>
      </c>
      <c r="N9" s="1" t="n">
        <v>0.44</v>
      </c>
      <c r="O9" s="1" t="n">
        <v>0.45</v>
      </c>
    </row>
    <row r="10" customFormat="false" ht="12.75" hidden="false" customHeight="false" outlineLevel="0" collapsed="false">
      <c r="A10" s="1" t="s">
        <v>24</v>
      </c>
      <c r="B10" s="1" t="n">
        <v>25.68</v>
      </c>
      <c r="C10" s="1" t="n">
        <v>25.94</v>
      </c>
      <c r="D10" s="1" t="n">
        <v>25.81</v>
      </c>
      <c r="E10" s="1" t="n">
        <v>26.33</v>
      </c>
      <c r="F10" s="1" t="n">
        <v>25.94</v>
      </c>
      <c r="G10" s="1" t="n">
        <v>26.35</v>
      </c>
      <c r="H10" s="1" t="n">
        <v>26.85</v>
      </c>
      <c r="I10" s="1" t="n">
        <v>26.14</v>
      </c>
      <c r="J10" s="1" t="n">
        <v>26.56</v>
      </c>
      <c r="K10" s="5" t="n">
        <v>26.18</v>
      </c>
      <c r="L10" s="1" t="n">
        <v>25.68</v>
      </c>
      <c r="M10" s="1" t="n">
        <v>25.94</v>
      </c>
      <c r="N10" s="1" t="n">
        <v>25.81</v>
      </c>
      <c r="O10" s="1" t="n">
        <v>25.81</v>
      </c>
    </row>
    <row r="11" customFormat="false" ht="12.75" hidden="false" customHeight="false" outlineLevel="0" collapsed="false">
      <c r="A11" s="1" t="s">
        <v>25</v>
      </c>
      <c r="B11" s="1" t="n">
        <v>1.08</v>
      </c>
      <c r="C11" s="1" t="n">
        <v>1.13</v>
      </c>
      <c r="D11" s="1" t="n">
        <v>1.105</v>
      </c>
      <c r="E11" s="1" t="n">
        <v>0.53</v>
      </c>
      <c r="F11" s="1" t="n">
        <v>0.54</v>
      </c>
      <c r="G11" s="1" t="n">
        <v>1.37</v>
      </c>
      <c r="H11" s="1" t="n">
        <v>0.81</v>
      </c>
      <c r="I11" s="1" t="n">
        <v>1.57</v>
      </c>
      <c r="J11" s="1" t="n">
        <v>0.67</v>
      </c>
      <c r="K11" s="5" t="n">
        <v>0.98</v>
      </c>
      <c r="L11" s="1" t="n">
        <v>1.08</v>
      </c>
      <c r="M11" s="1" t="n">
        <v>1.13</v>
      </c>
      <c r="N11" s="1" t="n">
        <v>1.1</v>
      </c>
      <c r="O11" s="1" t="n">
        <v>1.11</v>
      </c>
    </row>
    <row r="12" customFormat="false" ht="12.75" hidden="false" customHeight="false" outlineLevel="0" collapsed="false">
      <c r="A12" s="1" t="s">
        <v>26</v>
      </c>
      <c r="B12" s="1" t="n">
        <v>0</v>
      </c>
      <c r="C12" s="1" t="n">
        <v>0</v>
      </c>
      <c r="D12" s="1" t="n">
        <v>0</v>
      </c>
      <c r="E12" s="1" t="n">
        <v>0.6</v>
      </c>
      <c r="F12" s="1" t="n">
        <v>0.58</v>
      </c>
      <c r="G12" s="1" t="n">
        <v>0.61</v>
      </c>
      <c r="H12" s="1" t="n">
        <v>0.23</v>
      </c>
      <c r="I12" s="1" t="n">
        <v>0.59</v>
      </c>
      <c r="J12" s="1" t="n">
        <v>0.59</v>
      </c>
      <c r="K12" s="5" t="n">
        <v>0.36</v>
      </c>
      <c r="L12" s="1" t="n">
        <v>0</v>
      </c>
      <c r="M12" s="1" t="n">
        <v>0</v>
      </c>
      <c r="N12" s="1" t="n">
        <v>0</v>
      </c>
      <c r="O12" s="1" t="n">
        <v>0</v>
      </c>
    </row>
    <row r="13" customFormat="false" ht="12.75" hidden="false" customHeight="false" outlineLevel="0" collapsed="false">
      <c r="A13" s="1" t="s">
        <v>27</v>
      </c>
      <c r="B13" s="1" t="n">
        <v>0</v>
      </c>
      <c r="C13" s="1" t="n">
        <v>0</v>
      </c>
      <c r="D13" s="1" t="n">
        <v>0</v>
      </c>
      <c r="E13" s="1" t="n">
        <v>0.17</v>
      </c>
      <c r="F13" s="1" t="n">
        <v>0.17</v>
      </c>
      <c r="G13" s="1" t="n">
        <v>0.17</v>
      </c>
      <c r="H13" s="1" t="n">
        <v>0.18</v>
      </c>
      <c r="I13" s="1" t="n">
        <v>0.17</v>
      </c>
      <c r="J13" s="1" t="n">
        <v>0.16</v>
      </c>
      <c r="K13" s="5" t="n">
        <v>0.11</v>
      </c>
      <c r="L13" s="1" t="n">
        <v>0</v>
      </c>
      <c r="M13" s="1" t="n">
        <v>0</v>
      </c>
      <c r="N13" s="1" t="n">
        <v>0</v>
      </c>
      <c r="O13" s="1" t="n">
        <v>0</v>
      </c>
    </row>
    <row r="14" customFormat="false" ht="12.75" hidden="false" customHeight="false" outlineLevel="0" collapsed="false">
      <c r="A14" s="1" t="s">
        <v>28</v>
      </c>
      <c r="B14" s="5" t="n">
        <v>99.8</v>
      </c>
      <c r="C14" s="5" t="n">
        <v>99.95</v>
      </c>
      <c r="D14" s="5" t="n">
        <v>99.87</v>
      </c>
      <c r="E14" s="5" t="n">
        <v>99.29</v>
      </c>
      <c r="F14" s="5" t="n">
        <v>99.67</v>
      </c>
      <c r="G14" s="5" t="n">
        <v>99.96</v>
      </c>
      <c r="H14" s="5" t="n">
        <v>99.66</v>
      </c>
      <c r="I14" s="5" t="n">
        <v>99.65</v>
      </c>
      <c r="J14" s="5" t="n">
        <v>99.88</v>
      </c>
      <c r="K14" s="5" t="n">
        <v>99.75</v>
      </c>
      <c r="L14" s="5" t="n">
        <v>99.8</v>
      </c>
      <c r="M14" s="5" t="n">
        <v>99.95</v>
      </c>
      <c r="N14" s="5" t="n">
        <v>99.87</v>
      </c>
      <c r="O14" s="5" t="n">
        <v>99.87</v>
      </c>
    </row>
    <row r="15" customFormat="false" ht="12.75" hidden="false" customHeight="false" outlineLevel="0" collapsed="false">
      <c r="A15" s="1" t="s">
        <v>29</v>
      </c>
      <c r="B15" s="1" t="n">
        <v>6</v>
      </c>
      <c r="C15" s="1" t="n">
        <v>6</v>
      </c>
      <c r="D15" s="1" t="n">
        <v>6</v>
      </c>
      <c r="E15" s="1" t="n">
        <v>6</v>
      </c>
      <c r="F15" s="1" t="n">
        <v>6</v>
      </c>
      <c r="G15" s="1" t="n">
        <v>6</v>
      </c>
      <c r="H15" s="1" t="n">
        <v>6</v>
      </c>
      <c r="I15" s="1" t="n">
        <v>6</v>
      </c>
      <c r="J15" s="1" t="n">
        <v>6</v>
      </c>
      <c r="K15" s="1" t="n">
        <f aca="false">AVERAGE(B15:J15)</f>
        <v>6</v>
      </c>
      <c r="L15" s="1" t="n">
        <v>6</v>
      </c>
      <c r="M15" s="1" t="n">
        <v>6</v>
      </c>
      <c r="N15" s="1" t="n">
        <v>6</v>
      </c>
      <c r="O15" s="1" t="n">
        <f aca="false">AVERAGE(L15:N15)</f>
        <v>6</v>
      </c>
    </row>
    <row r="16" customFormat="false" ht="12.75" hidden="false" customHeight="false" outlineLevel="0" collapsed="false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customFormat="false" ht="12.75" hidden="false" customHeight="false" outlineLevel="0" collapsed="false">
      <c r="A17" s="1" t="s">
        <v>30</v>
      </c>
      <c r="B17" s="5" t="n">
        <v>1.98</v>
      </c>
      <c r="C17" s="5" t="n">
        <v>1.97</v>
      </c>
      <c r="D17" s="5" t="n">
        <v>1.98</v>
      </c>
      <c r="E17" s="5" t="n">
        <v>1.89</v>
      </c>
      <c r="F17" s="5" t="n">
        <v>1.9</v>
      </c>
      <c r="G17" s="5" t="n">
        <v>1.91</v>
      </c>
      <c r="H17" s="5" t="n">
        <v>1.95</v>
      </c>
      <c r="I17" s="5" t="n">
        <v>1.93</v>
      </c>
      <c r="J17" s="5" t="n">
        <v>1.91</v>
      </c>
      <c r="K17" s="5" t="n">
        <v>1.94</v>
      </c>
      <c r="L17" s="5" t="n">
        <v>1.98</v>
      </c>
      <c r="M17" s="5" t="n">
        <v>1.97</v>
      </c>
      <c r="N17" s="5" t="n">
        <v>1.98</v>
      </c>
      <c r="O17" s="5" t="n">
        <v>1.98</v>
      </c>
    </row>
    <row r="18" customFormat="false" ht="12.75" hidden="false" customHeight="false" outlineLevel="0" collapsed="false">
      <c r="A18" s="1" t="s">
        <v>31</v>
      </c>
      <c r="B18" s="5" t="n">
        <v>0.02</v>
      </c>
      <c r="C18" s="5" t="n">
        <v>0.03</v>
      </c>
      <c r="D18" s="5" t="n">
        <v>0.02</v>
      </c>
      <c r="E18" s="5" t="n">
        <v>0.08</v>
      </c>
      <c r="F18" s="5" t="n">
        <v>0.06</v>
      </c>
      <c r="G18" s="5" t="n">
        <v>0.08</v>
      </c>
      <c r="H18" s="5" t="n">
        <v>0.05</v>
      </c>
      <c r="I18" s="5" t="n">
        <v>0.07</v>
      </c>
      <c r="J18" s="5" t="n">
        <v>0.09</v>
      </c>
      <c r="K18" s="5" t="n">
        <v>0.06</v>
      </c>
      <c r="L18" s="5" t="n">
        <v>0.02</v>
      </c>
      <c r="M18" s="5" t="n">
        <v>0.03</v>
      </c>
      <c r="N18" s="5" t="n">
        <v>0.02</v>
      </c>
      <c r="O18" s="5" t="n">
        <v>0.02</v>
      </c>
    </row>
    <row r="19" customFormat="false" ht="12.75" hidden="false" customHeight="false" outlineLevel="0" collapsed="false">
      <c r="A19" s="1" t="s">
        <v>32</v>
      </c>
      <c r="B19" s="5" t="n">
        <v>2</v>
      </c>
      <c r="C19" s="5" t="n">
        <v>2</v>
      </c>
      <c r="D19" s="5" t="n">
        <v>2</v>
      </c>
      <c r="E19" s="5" t="n">
        <v>1.98</v>
      </c>
      <c r="F19" s="5" t="n">
        <v>1.96</v>
      </c>
      <c r="G19" s="5" t="n">
        <v>1.98</v>
      </c>
      <c r="H19" s="5" t="n">
        <v>2</v>
      </c>
      <c r="I19" s="5" t="n">
        <v>2</v>
      </c>
      <c r="J19" s="5" t="n">
        <v>2</v>
      </c>
      <c r="K19" s="5" t="n">
        <v>1.99</v>
      </c>
      <c r="L19" s="5" t="n">
        <v>2</v>
      </c>
      <c r="M19" s="5" t="n">
        <v>2</v>
      </c>
      <c r="N19" s="5" t="n">
        <v>2</v>
      </c>
      <c r="O19" s="5" t="n">
        <v>0.07</v>
      </c>
    </row>
    <row r="20" customFormat="false" ht="12.75" hidden="false" customHeight="false" outlineLevel="0" collapsed="false">
      <c r="A20" s="1" t="s">
        <v>33</v>
      </c>
      <c r="B20" s="5" t="n">
        <v>0.07</v>
      </c>
      <c r="C20" s="5" t="n">
        <v>0.24</v>
      </c>
      <c r="D20" s="5" t="n">
        <v>0.07</v>
      </c>
      <c r="E20" s="5" t="n">
        <v>0</v>
      </c>
      <c r="F20" s="5" t="n">
        <v>0</v>
      </c>
      <c r="G20" s="5" t="n">
        <v>0</v>
      </c>
      <c r="H20" s="5" t="n">
        <v>0</v>
      </c>
      <c r="I20" s="5" t="n">
        <v>0</v>
      </c>
      <c r="J20" s="5" t="n">
        <v>0</v>
      </c>
      <c r="K20" s="5" t="n">
        <v>0.04</v>
      </c>
      <c r="L20" s="5" t="n">
        <v>0.07</v>
      </c>
      <c r="M20" s="5" t="n">
        <v>0.07</v>
      </c>
      <c r="N20" s="5" t="n">
        <v>0.07</v>
      </c>
      <c r="O20" s="5" t="n">
        <v>0.07</v>
      </c>
    </row>
    <row r="21" customFormat="false" ht="12.75" hidden="false" customHeight="false" outlineLevel="0" collapsed="false">
      <c r="A21" s="1" t="s">
        <v>34</v>
      </c>
      <c r="B21" s="5" t="n">
        <v>0.22</v>
      </c>
      <c r="C21" s="5" t="n">
        <v>0.24</v>
      </c>
      <c r="D21" s="5" t="n">
        <v>0.23</v>
      </c>
      <c r="E21" s="5" t="n">
        <v>0.23</v>
      </c>
      <c r="F21" s="5" t="n">
        <v>0.23</v>
      </c>
      <c r="G21" s="5" t="n">
        <v>0.3</v>
      </c>
      <c r="H21" s="5" t="n">
        <v>0.25</v>
      </c>
      <c r="I21" s="5" t="n">
        <v>0.27</v>
      </c>
      <c r="J21" s="5" t="n">
        <v>0.3</v>
      </c>
      <c r="K21" s="5" t="n">
        <v>0.25</v>
      </c>
      <c r="L21" s="5" t="n">
        <v>0.22</v>
      </c>
      <c r="M21" s="5" t="n">
        <v>0.24</v>
      </c>
      <c r="N21" s="5" t="n">
        <v>0.23</v>
      </c>
      <c r="O21" s="5" t="n">
        <v>0.23</v>
      </c>
    </row>
    <row r="22" customFormat="false" ht="12.75" hidden="false" customHeight="false" outlineLevel="0" collapsed="false">
      <c r="A22" s="1" t="s">
        <v>35</v>
      </c>
      <c r="B22" s="5" t="n">
        <v>0</v>
      </c>
      <c r="C22" s="5" t="n">
        <v>0</v>
      </c>
      <c r="D22" s="5" t="n">
        <v>0</v>
      </c>
      <c r="E22" s="5" t="n">
        <v>0</v>
      </c>
      <c r="F22" s="5" t="n">
        <v>0</v>
      </c>
      <c r="G22" s="5" t="n">
        <v>0</v>
      </c>
      <c r="H22" s="5" t="n">
        <v>0</v>
      </c>
      <c r="I22" s="5" t="n">
        <v>0</v>
      </c>
      <c r="J22" s="5" t="n">
        <v>0</v>
      </c>
      <c r="K22" s="5" t="n">
        <v>0</v>
      </c>
      <c r="L22" s="5" t="n">
        <v>0</v>
      </c>
      <c r="M22" s="5" t="n">
        <v>0</v>
      </c>
      <c r="N22" s="5" t="n">
        <v>0</v>
      </c>
      <c r="O22" s="5" t="n">
        <v>0</v>
      </c>
    </row>
    <row r="23" customFormat="false" ht="12.75" hidden="false" customHeight="false" outlineLevel="0" collapsed="false">
      <c r="A23" s="1" t="s">
        <v>36</v>
      </c>
      <c r="B23" s="5" t="n">
        <v>0.01</v>
      </c>
      <c r="C23" s="5" t="n">
        <v>0.01</v>
      </c>
      <c r="D23" s="5" t="n">
        <v>0.01</v>
      </c>
      <c r="E23" s="5" t="n">
        <v>0.01</v>
      </c>
      <c r="F23" s="5" t="n">
        <v>0.01</v>
      </c>
      <c r="G23" s="5" t="n">
        <v>0.01</v>
      </c>
      <c r="H23" s="5" t="n">
        <v>0.01</v>
      </c>
      <c r="I23" s="5" t="n">
        <v>0.01</v>
      </c>
      <c r="J23" s="5" t="n">
        <v>0.01</v>
      </c>
      <c r="K23" s="5" t="n">
        <v>0.01</v>
      </c>
      <c r="L23" s="5" t="n">
        <v>0.01</v>
      </c>
      <c r="M23" s="5" t="n">
        <v>0.01</v>
      </c>
      <c r="N23" s="5" t="n">
        <v>0.01</v>
      </c>
      <c r="O23" s="5" t="n">
        <v>0.01</v>
      </c>
    </row>
    <row r="24" customFormat="false" ht="12.75" hidden="false" customHeight="false" outlineLevel="0" collapsed="false">
      <c r="A24" s="1" t="s">
        <v>37</v>
      </c>
      <c r="B24" s="5" t="n">
        <v>0.28</v>
      </c>
      <c r="C24" s="5" t="n">
        <v>0.25</v>
      </c>
      <c r="D24" s="5" t="n">
        <v>0.27</v>
      </c>
      <c r="E24" s="5" t="n">
        <v>0.31</v>
      </c>
      <c r="F24" s="5" t="n">
        <v>0.34</v>
      </c>
      <c r="G24" s="5" t="n">
        <v>0.21</v>
      </c>
      <c r="H24" s="5" t="n">
        <v>0.25</v>
      </c>
      <c r="I24" s="5" t="n">
        <v>0.24</v>
      </c>
      <c r="J24" s="5" t="n">
        <v>0.22</v>
      </c>
      <c r="K24" s="5" t="n">
        <v>0.026</v>
      </c>
      <c r="L24" s="5" t="n">
        <v>0.28</v>
      </c>
      <c r="M24" s="5" t="n">
        <v>0.25</v>
      </c>
      <c r="N24" s="5" t="n">
        <v>0.27</v>
      </c>
      <c r="O24" s="5" t="n">
        <v>0.27</v>
      </c>
    </row>
    <row r="25" customFormat="false" ht="12.75" hidden="false" customHeight="false" outlineLevel="0" collapsed="false">
      <c r="A25" s="1" t="s">
        <v>38</v>
      </c>
      <c r="B25" s="5" t="n">
        <v>0.01</v>
      </c>
      <c r="C25" s="5" t="n">
        <v>0.01</v>
      </c>
      <c r="D25" s="5" t="n">
        <v>0.01</v>
      </c>
      <c r="E25" s="5" t="n">
        <v>0.01</v>
      </c>
      <c r="F25" s="5" t="n">
        <v>0.02</v>
      </c>
      <c r="G25" s="5" t="n">
        <v>0.02</v>
      </c>
      <c r="H25" s="5" t="n">
        <v>0.01</v>
      </c>
      <c r="I25" s="5" t="n">
        <v>0.01</v>
      </c>
      <c r="J25" s="5" t="n">
        <v>0.02</v>
      </c>
      <c r="K25" s="5" t="n">
        <v>0.01</v>
      </c>
      <c r="L25" s="5" t="n">
        <v>0.01</v>
      </c>
      <c r="M25" s="5" t="n">
        <v>0.01</v>
      </c>
      <c r="N25" s="5" t="n">
        <v>0.01</v>
      </c>
      <c r="O25" s="5" t="n">
        <v>0.01</v>
      </c>
    </row>
    <row r="26" customFormat="false" ht="12.75" hidden="false" customHeight="false" outlineLevel="0" collapsed="false">
      <c r="A26" s="1" t="s">
        <v>39</v>
      </c>
      <c r="B26" s="5" t="n">
        <v>1.43</v>
      </c>
      <c r="C26" s="5" t="n">
        <v>1.44</v>
      </c>
      <c r="D26" s="5" t="n">
        <v>1.44</v>
      </c>
      <c r="E26" s="5" t="n">
        <v>1.46</v>
      </c>
      <c r="F26" s="5" t="n">
        <v>1.44</v>
      </c>
      <c r="G26" s="5" t="n">
        <v>1.47</v>
      </c>
      <c r="H26" s="5" t="n">
        <v>1.49</v>
      </c>
      <c r="I26" s="5" t="n">
        <v>1.45</v>
      </c>
      <c r="J26" s="5" t="n">
        <v>1.48</v>
      </c>
      <c r="K26" s="5" t="n">
        <v>1.46</v>
      </c>
      <c r="L26" s="5" t="n">
        <v>1.43</v>
      </c>
      <c r="M26" s="5" t="n">
        <v>1.44</v>
      </c>
      <c r="N26" s="5" t="n">
        <v>1.44</v>
      </c>
      <c r="O26" s="5" t="n">
        <v>1.44</v>
      </c>
    </row>
    <row r="27" customFormat="false" ht="12.75" hidden="false" customHeight="false" outlineLevel="0" collapsed="false">
      <c r="A27" s="1" t="s">
        <v>40</v>
      </c>
      <c r="B27" s="5" t="n">
        <v>0.04</v>
      </c>
      <c r="C27" s="5" t="n">
        <v>0.05</v>
      </c>
      <c r="D27" s="5" t="n">
        <v>0.04</v>
      </c>
      <c r="E27" s="5" t="n">
        <v>0.02</v>
      </c>
      <c r="F27" s="5" t="n">
        <v>0.02</v>
      </c>
      <c r="G27" s="5" t="n">
        <v>0.05</v>
      </c>
      <c r="H27" s="5" t="n">
        <v>0.03</v>
      </c>
      <c r="I27" s="5" t="n">
        <v>0.06</v>
      </c>
      <c r="J27" s="5" t="n">
        <v>0.03</v>
      </c>
      <c r="K27" s="5" t="n">
        <v>0.04</v>
      </c>
      <c r="L27" s="5" t="n">
        <v>0.04</v>
      </c>
      <c r="M27" s="5" t="n">
        <v>0.05</v>
      </c>
      <c r="N27" s="5" t="n">
        <v>0.04</v>
      </c>
      <c r="O27" s="5" t="n">
        <v>0.04</v>
      </c>
    </row>
    <row r="28" customFormat="false" ht="12.75" hidden="false" customHeight="false" outlineLevel="0" collapsed="false">
      <c r="A28" s="1" t="s">
        <v>41</v>
      </c>
      <c r="B28" s="5" t="n">
        <v>0</v>
      </c>
      <c r="C28" s="5" t="n">
        <v>0</v>
      </c>
      <c r="D28" s="5" t="n">
        <v>0</v>
      </c>
      <c r="E28" s="5" t="n">
        <v>0.04</v>
      </c>
      <c r="F28" s="5" t="n">
        <v>0.04</v>
      </c>
      <c r="G28" s="5" t="n">
        <v>0.04</v>
      </c>
      <c r="H28" s="5" t="n">
        <v>0.02</v>
      </c>
      <c r="I28" s="5" t="n">
        <v>0.04</v>
      </c>
      <c r="J28" s="5" t="n">
        <v>0.04</v>
      </c>
      <c r="K28" s="5" t="n">
        <v>0.02</v>
      </c>
      <c r="L28" s="5" t="n">
        <v>0</v>
      </c>
      <c r="M28" s="5" t="n">
        <v>0</v>
      </c>
      <c r="N28" s="5" t="n">
        <v>0</v>
      </c>
      <c r="O28" s="5" t="n">
        <v>0</v>
      </c>
    </row>
    <row r="29" customFormat="false" ht="12.75" hidden="false" customHeight="false" outlineLevel="0" collapsed="false">
      <c r="A29" s="1" t="s">
        <v>42</v>
      </c>
      <c r="B29" s="5" t="n">
        <v>0</v>
      </c>
      <c r="C29" s="5" t="n">
        <v>0</v>
      </c>
      <c r="D29" s="5" t="n">
        <v>0</v>
      </c>
      <c r="E29" s="5" t="n">
        <v>0.01</v>
      </c>
      <c r="F29" s="5" t="n">
        <v>0.01</v>
      </c>
      <c r="G29" s="5" t="n">
        <v>0.01</v>
      </c>
      <c r="H29" s="5" t="n">
        <v>0.01</v>
      </c>
      <c r="I29" s="5" t="n">
        <v>0.01</v>
      </c>
      <c r="J29" s="5" t="n">
        <v>0.01</v>
      </c>
      <c r="K29" s="5" t="n">
        <v>0.01</v>
      </c>
      <c r="L29" s="5" t="n">
        <v>0</v>
      </c>
      <c r="M29" s="5" t="n">
        <v>0</v>
      </c>
      <c r="N29" s="5" t="n">
        <v>0</v>
      </c>
      <c r="O29" s="5" t="n">
        <v>0</v>
      </c>
    </row>
    <row r="30" customFormat="false" ht="12.75" hidden="false" customHeight="false" outlineLevel="0" collapsed="false">
      <c r="A30" s="1" t="s">
        <v>28</v>
      </c>
      <c r="B30" s="5" t="n">
        <v>4.07</v>
      </c>
      <c r="C30" s="5" t="n">
        <v>4.08</v>
      </c>
      <c r="D30" s="5" t="n">
        <v>4.07</v>
      </c>
      <c r="E30" s="5" t="n">
        <v>4.07</v>
      </c>
      <c r="F30" s="5" t="n">
        <v>4.07</v>
      </c>
      <c r="G30" s="5" t="n">
        <v>4.1</v>
      </c>
      <c r="H30" s="5" t="n">
        <v>4.08</v>
      </c>
      <c r="I30" s="5" t="n">
        <v>4.09</v>
      </c>
      <c r="J30" s="5" t="n">
        <v>4.1</v>
      </c>
      <c r="K30" s="5" t="n">
        <v>4.08</v>
      </c>
      <c r="L30" s="5" t="n">
        <v>4.07</v>
      </c>
      <c r="M30" s="5" t="n">
        <v>4.08</v>
      </c>
      <c r="N30" s="5" t="n">
        <v>4.07</v>
      </c>
      <c r="O30" s="5" t="n">
        <v>4.07</v>
      </c>
    </row>
    <row r="31" customFormat="false" ht="12.75" hidden="false" customHeight="false" outlineLevel="0" collapsed="false">
      <c r="A31" s="1" t="s">
        <v>43</v>
      </c>
      <c r="B31" s="5" t="n">
        <v>2.18</v>
      </c>
      <c r="C31" s="5" t="n">
        <v>2.26</v>
      </c>
      <c r="D31" s="5" t="n">
        <v>2.22</v>
      </c>
      <c r="E31" s="5" t="n">
        <v>1.02</v>
      </c>
      <c r="F31" s="5" t="n">
        <v>1.03</v>
      </c>
      <c r="G31" s="5" t="n">
        <v>2.61</v>
      </c>
      <c r="H31" s="5" t="n">
        <v>1.57</v>
      </c>
      <c r="I31" s="5" t="n">
        <v>3.02</v>
      </c>
      <c r="J31" s="5" t="n">
        <v>1.29</v>
      </c>
      <c r="K31" s="5" t="n">
        <v>1.91</v>
      </c>
      <c r="L31" s="5" t="n">
        <v>2.18</v>
      </c>
      <c r="M31" s="5" t="n">
        <v>2.26</v>
      </c>
      <c r="N31" s="5" t="n">
        <v>2.22</v>
      </c>
      <c r="O31" s="5" t="n">
        <v>2.22</v>
      </c>
    </row>
    <row r="32" customFormat="false" ht="12.75" hidden="false" customHeight="false" outlineLevel="0" collapsed="false">
      <c r="A32" s="1" t="s">
        <v>44</v>
      </c>
      <c r="B32" s="5" t="n">
        <v>71.99</v>
      </c>
      <c r="C32" s="5" t="n">
        <v>72.18</v>
      </c>
      <c r="D32" s="5" t="n">
        <v>72.08</v>
      </c>
      <c r="E32" s="5" t="n">
        <v>70.35</v>
      </c>
      <c r="F32" s="5" t="n">
        <v>68.95</v>
      </c>
      <c r="G32" s="5" t="n">
        <v>69.99</v>
      </c>
      <c r="H32" s="5" t="n">
        <v>72.48</v>
      </c>
      <c r="I32" s="5" t="n">
        <v>70.08</v>
      </c>
      <c r="J32" s="5" t="n">
        <v>70.93</v>
      </c>
      <c r="K32" s="5" t="n">
        <v>71</v>
      </c>
      <c r="L32" s="5" t="n">
        <v>71.99</v>
      </c>
      <c r="M32" s="5" t="n">
        <v>72.18</v>
      </c>
      <c r="N32" s="5" t="n">
        <v>72.08</v>
      </c>
      <c r="O32" s="5" t="n">
        <v>72.08</v>
      </c>
    </row>
    <row r="33" customFormat="false" ht="12.75" hidden="false" customHeight="false" outlineLevel="0" collapsed="false">
      <c r="A33" s="1" t="s">
        <v>45</v>
      </c>
      <c r="B33" s="5" t="n">
        <v>25.83</v>
      </c>
      <c r="C33" s="5" t="n">
        <v>25.56</v>
      </c>
      <c r="D33" s="5" t="n">
        <v>25.7</v>
      </c>
      <c r="E33" s="5" t="n">
        <v>26.54</v>
      </c>
      <c r="F33" s="5" t="n">
        <v>28.02</v>
      </c>
      <c r="G33" s="5" t="n">
        <v>25.29</v>
      </c>
      <c r="H33" s="5" t="n">
        <v>25.14</v>
      </c>
      <c r="I33" s="5" t="n">
        <v>24.48</v>
      </c>
      <c r="J33" s="5" t="n">
        <v>25.74</v>
      </c>
      <c r="K33" s="5" t="n">
        <v>25.81</v>
      </c>
      <c r="L33" s="5" t="n">
        <v>25.83</v>
      </c>
      <c r="M33" s="5" t="n">
        <v>25.56</v>
      </c>
      <c r="N33" s="5" t="n">
        <v>25.7</v>
      </c>
      <c r="O33" s="5" t="n">
        <v>25.7</v>
      </c>
    </row>
    <row r="34" customFormat="false" ht="12.75" hidden="false" customHeight="false" outlineLevel="0" collapsed="false">
      <c r="A34" s="1" t="s">
        <v>46</v>
      </c>
      <c r="B34" s="5" t="n">
        <v>0</v>
      </c>
      <c r="C34" s="5" t="n">
        <v>0</v>
      </c>
      <c r="D34" s="5" t="n">
        <v>0</v>
      </c>
      <c r="E34" s="5" t="n">
        <v>2.08</v>
      </c>
      <c r="F34" s="5" t="n">
        <v>2</v>
      </c>
      <c r="G34" s="5" t="n">
        <v>2.11</v>
      </c>
      <c r="H34" s="5" t="n">
        <v>0.81</v>
      </c>
      <c r="I34" s="5" t="n">
        <v>2.06</v>
      </c>
      <c r="J34" s="5" t="n">
        <v>2.05</v>
      </c>
      <c r="K34" s="5" t="n">
        <v>1.23</v>
      </c>
      <c r="L34" s="5" t="n">
        <v>0</v>
      </c>
      <c r="M34" s="5" t="n">
        <v>0</v>
      </c>
      <c r="N34" s="5" t="n">
        <v>0</v>
      </c>
      <c r="O34" s="5" t="n">
        <v>0</v>
      </c>
    </row>
    <row r="35" customFormat="false" ht="12.75" hidden="false" customHeight="false" outlineLevel="0" collapsed="false">
      <c r="A35" s="1" t="s">
        <v>47</v>
      </c>
      <c r="B35" s="5" t="n">
        <v>2.2</v>
      </c>
      <c r="C35" s="5" t="n">
        <v>2.2</v>
      </c>
      <c r="D35" s="5" t="n">
        <v>2.2</v>
      </c>
      <c r="E35" s="5" t="n">
        <v>2.24</v>
      </c>
      <c r="F35" s="5" t="n">
        <v>2.24</v>
      </c>
      <c r="G35" s="5" t="n">
        <v>2.23</v>
      </c>
      <c r="H35" s="5" t="n">
        <v>2.22</v>
      </c>
      <c r="I35" s="5" t="n">
        <v>2.23</v>
      </c>
      <c r="J35" s="5" t="n">
        <v>2.23</v>
      </c>
      <c r="K35" s="5" t="n">
        <v>2.22</v>
      </c>
      <c r="L35" s="5" t="n">
        <v>2.2</v>
      </c>
      <c r="M35" s="5" t="n">
        <v>2.2</v>
      </c>
      <c r="N35" s="5" t="n">
        <v>2.2</v>
      </c>
      <c r="O35" s="5" t="n">
        <v>2.2</v>
      </c>
    </row>
    <row r="36" customFormat="false" ht="12.75" hidden="false" customHeight="false" outlineLevel="0" collapsed="false">
      <c r="A36" s="1" t="s">
        <v>48</v>
      </c>
      <c r="B36" s="5" t="n">
        <v>83.69</v>
      </c>
      <c r="C36" s="5" t="n">
        <v>85.1</v>
      </c>
      <c r="D36" s="5" t="n">
        <v>84.39</v>
      </c>
      <c r="E36" s="5" t="n">
        <v>82.42</v>
      </c>
      <c r="F36" s="5" t="n">
        <v>80.76</v>
      </c>
      <c r="G36" s="5" t="n">
        <v>87.23</v>
      </c>
      <c r="H36" s="5" t="n">
        <v>85.59</v>
      </c>
      <c r="I36" s="5" t="n">
        <v>86.03</v>
      </c>
      <c r="J36" s="5" t="n">
        <v>87.08</v>
      </c>
      <c r="K36" s="5" t="n">
        <v>84.7</v>
      </c>
      <c r="L36" s="5" t="n">
        <v>83.69</v>
      </c>
      <c r="M36" s="5" t="n">
        <v>85.1</v>
      </c>
      <c r="N36" s="5" t="n">
        <v>84.39</v>
      </c>
      <c r="O36" s="5" t="n">
        <v>84.39</v>
      </c>
    </row>
    <row r="37" customFormat="false" ht="12.75" hidden="false" customHeight="false" outlineLevel="0" collapsed="false">
      <c r="A37" s="1" t="s">
        <v>49</v>
      </c>
      <c r="B37" s="5" t="n">
        <v>0.84</v>
      </c>
      <c r="C37" s="5" t="n">
        <v>0.85</v>
      </c>
      <c r="D37" s="5" t="n">
        <v>0.84</v>
      </c>
      <c r="E37" s="5" t="n">
        <v>0.82</v>
      </c>
      <c r="F37" s="5" t="n">
        <v>0.81</v>
      </c>
      <c r="G37" s="5" t="n">
        <v>0.87</v>
      </c>
      <c r="H37" s="5" t="n">
        <v>0.86</v>
      </c>
      <c r="I37" s="5" t="n">
        <v>0.86</v>
      </c>
      <c r="J37" s="5" t="n">
        <v>0.87</v>
      </c>
      <c r="K37" s="5" t="n">
        <v>0.85</v>
      </c>
      <c r="L37" s="5" t="n">
        <v>0.84</v>
      </c>
      <c r="M37" s="5" t="n">
        <v>0.85</v>
      </c>
      <c r="N37" s="5" t="n">
        <v>0.84</v>
      </c>
      <c r="O37" s="5" t="n">
        <v>0.84</v>
      </c>
    </row>
  </sheetData>
  <mergeCells count="2">
    <mergeCell ref="B2:K2"/>
    <mergeCell ref="L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omaramer</cp:lastModifiedBy>
  <dcterms:modified xsi:type="dcterms:W3CDTF">2022-08-16T19:57:03Z</dcterms:modified>
  <cp:revision>0</cp:revision>
  <dc:subject/>
  <dc:title/>
</cp:coreProperties>
</file>